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haack/Dropbox/TERatesAccumulation/FINAL_PLoSGenetics_Versions/Supporting_Information/Tables/"/>
    </mc:Choice>
  </mc:AlternateContent>
  <xr:revisionPtr revIDLastSave="0" documentId="13_ncr:1_{FFE1A2E1-C5D1-1645-9B88-5E53D3EE88B1}" xr6:coauthVersionLast="44" xr6:coauthVersionMax="47" xr10:uidLastSave="{00000000-0000-0000-0000-000000000000}"/>
  <bookViews>
    <workbookView xWindow="0" yWindow="460" windowWidth="23260" windowHeight="12720" xr2:uid="{EBB415B4-6BCC-4873-88D8-C258FBA3F37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21" i="1" l="1"/>
  <c r="F21" i="1"/>
  <c r="E21" i="1"/>
  <c r="D21" i="1"/>
  <c r="C21" i="1"/>
  <c r="B21" i="1"/>
  <c r="G16" i="1"/>
  <c r="F16" i="1"/>
  <c r="E16" i="1"/>
  <c r="D16" i="1"/>
  <c r="C16" i="1"/>
  <c r="B16" i="1"/>
  <c r="G11" i="1"/>
  <c r="F11" i="1"/>
  <c r="E11" i="1"/>
  <c r="D11" i="1"/>
  <c r="C11" i="1"/>
  <c r="B11" i="1"/>
</calcChain>
</file>

<file path=xl/sharedStrings.xml><?xml version="1.0" encoding="utf-8"?>
<sst xmlns="http://schemas.openxmlformats.org/spreadsheetml/2006/main" count="26" uniqueCount="23">
  <si>
    <t>Genotype</t>
  </si>
  <si>
    <t>Assembly size (Mb)</t>
  </si>
  <si>
    <t>TE abundance (RepeatMasker)</t>
  </si>
  <si>
    <t>TE abundance (Read mapping)</t>
  </si>
  <si>
    <t>TE Content Mb</t>
  </si>
  <si>
    <t>% of assembly</t>
  </si>
  <si>
    <t>Number of elements</t>
  </si>
  <si>
    <t>FASC</t>
  </si>
  <si>
    <t>FBSC</t>
  </si>
  <si>
    <t>FCSC</t>
  </si>
  <si>
    <t>Finland Means</t>
  </si>
  <si>
    <t>GASC</t>
  </si>
  <si>
    <t>GBSC</t>
  </si>
  <si>
    <t>GCSC</t>
  </si>
  <si>
    <t>Germany Means</t>
  </si>
  <si>
    <t>IASC</t>
  </si>
  <si>
    <t>IBSC</t>
  </si>
  <si>
    <t>ICSC</t>
  </si>
  <si>
    <t>Israel Means</t>
  </si>
  <si>
    <t>D. pulex*</t>
  </si>
  <si>
    <t>-</t>
  </si>
  <si>
    <r>
      <t>*</t>
    </r>
    <r>
      <rPr>
        <i/>
        <sz val="10"/>
        <color rgb="FF000000"/>
        <rFont val="Arial"/>
        <family val="2"/>
      </rPr>
      <t>D. pulex</t>
    </r>
    <r>
      <rPr>
        <sz val="10"/>
        <color rgb="FF000000"/>
        <rFont val="Arial"/>
        <family val="2"/>
      </rPr>
      <t xml:space="preserve"> assembly is PA42 version 4.1 (https://www.ncbi.nlm.nih.gov/bioproject/307976)</t>
    </r>
  </si>
  <si>
    <r>
      <t>S4 Table</t>
    </r>
    <r>
      <rPr>
        <sz val="10"/>
        <color rgb="FF000000"/>
        <rFont val="Arial"/>
        <family val="2"/>
      </rPr>
      <t xml:space="preserve">. TE content for each starting genotype of </t>
    </r>
    <r>
      <rPr>
        <i/>
        <sz val="10"/>
        <color rgb="FF000000"/>
        <rFont val="Arial"/>
        <family val="2"/>
      </rPr>
      <t>Daphnia magna</t>
    </r>
    <r>
      <rPr>
        <sz val="10"/>
        <color rgb="FF000000"/>
        <rFont val="Arial"/>
        <family val="2"/>
      </rPr>
      <t xml:space="preserve"> collected originally from Finland (FASC, FBSC, and FCSC), Germany (GASC, GBSC, GCSC), and Israel (IASC, IBSC, and ICSC) compared to </t>
    </r>
    <r>
      <rPr>
        <i/>
        <sz val="10"/>
        <color rgb="FF000000"/>
        <rFont val="Arial"/>
        <family val="2"/>
      </rPr>
      <t>D. pulex</t>
    </r>
    <r>
      <rPr>
        <sz val="10"/>
        <color rgb="FF000000"/>
        <rFont val="Arial"/>
        <family val="2"/>
      </rPr>
      <t>, including amount (megabases [Mb]), percent of assembly, and number of elements according to RepeatMasker resul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2" fillId="0" borderId="0" xfId="0" applyFont="1"/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1" fillId="0" borderId="0" xfId="0" applyFont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6" fillId="0" borderId="0" xfId="0" applyFont="1"/>
    <xf numFmtId="0" fontId="6" fillId="0" borderId="0" xfId="0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 vertical="center"/>
    </xf>
    <xf numFmtId="164" fontId="6" fillId="0" borderId="2" xfId="0" applyNumberFormat="1" applyFont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A0BE8-E338-41E9-8DC3-8553884CFE31}">
  <dimension ref="A1:G25"/>
  <sheetViews>
    <sheetView tabSelected="1" workbookViewId="0">
      <selection sqref="A1:XFD1048576"/>
    </sheetView>
  </sheetViews>
  <sheetFormatPr baseColWidth="10" defaultColWidth="8.83203125" defaultRowHeight="14" x14ac:dyDescent="0.15"/>
  <cols>
    <col min="1" max="1" width="16.1640625" style="11" customWidth="1"/>
    <col min="2" max="2" width="20.1640625" style="11" bestFit="1" customWidth="1"/>
    <col min="3" max="3" width="11.83203125" style="11" customWidth="1"/>
    <col min="4" max="4" width="19.33203125" style="11" customWidth="1"/>
    <col min="5" max="5" width="11.83203125" style="11" customWidth="1"/>
    <col min="6" max="6" width="8.6640625" style="11" bestFit="1" customWidth="1"/>
    <col min="7" max="7" width="22.83203125" style="11" customWidth="1"/>
    <col min="8" max="16384" width="8.83203125" style="11"/>
  </cols>
  <sheetData>
    <row r="1" spans="1:7" ht="14.5" customHeight="1" x14ac:dyDescent="0.15">
      <c r="A1" s="9" t="s">
        <v>22</v>
      </c>
      <c r="B1" s="9"/>
      <c r="C1" s="9"/>
      <c r="D1" s="9"/>
      <c r="E1" s="9"/>
      <c r="F1" s="9"/>
      <c r="G1" s="9"/>
    </row>
    <row r="2" spans="1:7" x14ac:dyDescent="0.15">
      <c r="A2" s="9"/>
      <c r="B2" s="9"/>
      <c r="C2" s="9"/>
      <c r="D2" s="9"/>
      <c r="E2" s="9"/>
      <c r="F2" s="9"/>
      <c r="G2" s="9"/>
    </row>
    <row r="3" spans="1:7" x14ac:dyDescent="0.15">
      <c r="A3" s="9"/>
      <c r="B3" s="9"/>
      <c r="C3" s="9"/>
      <c r="D3" s="9"/>
      <c r="E3" s="9"/>
      <c r="F3" s="9"/>
      <c r="G3" s="9"/>
    </row>
    <row r="4" spans="1:7" x14ac:dyDescent="0.15">
      <c r="A4" s="9"/>
      <c r="B4" s="9"/>
      <c r="C4" s="9"/>
      <c r="D4" s="9"/>
      <c r="E4" s="9"/>
      <c r="F4" s="9"/>
      <c r="G4" s="9"/>
    </row>
    <row r="5" spans="1:7" x14ac:dyDescent="0.15">
      <c r="A5" s="10"/>
      <c r="B5" s="10"/>
      <c r="C5" s="10"/>
      <c r="D5" s="10"/>
      <c r="E5" s="10"/>
      <c r="F5" s="10"/>
      <c r="G5" s="10"/>
    </row>
    <row r="6" spans="1:7" x14ac:dyDescent="0.15">
      <c r="A6" s="6" t="s">
        <v>0</v>
      </c>
      <c r="B6" s="6" t="s">
        <v>1</v>
      </c>
      <c r="C6" s="8" t="s">
        <v>2</v>
      </c>
      <c r="D6" s="8"/>
      <c r="E6" s="8"/>
      <c r="F6" s="6" t="s">
        <v>3</v>
      </c>
      <c r="G6" s="6"/>
    </row>
    <row r="7" spans="1:7" ht="45" x14ac:dyDescent="0.15">
      <c r="A7" s="7"/>
      <c r="B7" s="7"/>
      <c r="C7" s="5" t="s">
        <v>4</v>
      </c>
      <c r="D7" s="5" t="s">
        <v>5</v>
      </c>
      <c r="E7" s="5" t="s">
        <v>6</v>
      </c>
      <c r="F7" s="5" t="s">
        <v>4</v>
      </c>
      <c r="G7" s="5" t="s">
        <v>5</v>
      </c>
    </row>
    <row r="8" spans="1:7" x14ac:dyDescent="0.15">
      <c r="A8" s="12" t="s">
        <v>7</v>
      </c>
      <c r="B8" s="13">
        <v>119.622157</v>
      </c>
      <c r="C8" s="13">
        <v>7.9101670000000004</v>
      </c>
      <c r="D8" s="14">
        <v>6.6126269567267544</v>
      </c>
      <c r="E8" s="12">
        <v>14994</v>
      </c>
      <c r="F8" s="13">
        <v>17.5</v>
      </c>
      <c r="G8" s="15">
        <v>14.62939679310414</v>
      </c>
    </row>
    <row r="9" spans="1:7" x14ac:dyDescent="0.15">
      <c r="A9" s="12" t="s">
        <v>8</v>
      </c>
      <c r="B9" s="13">
        <v>121.215377</v>
      </c>
      <c r="C9" s="13">
        <v>8.1361260000000009</v>
      </c>
      <c r="D9" s="14">
        <v>6.7121236606804437</v>
      </c>
      <c r="E9" s="12">
        <v>15005</v>
      </c>
      <c r="F9" s="13">
        <v>18.5</v>
      </c>
      <c r="G9" s="15">
        <v>15.26209005644556</v>
      </c>
    </row>
    <row r="10" spans="1:7" x14ac:dyDescent="0.15">
      <c r="A10" s="12" t="s">
        <v>9</v>
      </c>
      <c r="B10" s="13">
        <v>122.08591199999999</v>
      </c>
      <c r="C10" s="13">
        <v>8.0249079999999999</v>
      </c>
      <c r="D10" s="14">
        <v>6.5731646416336718</v>
      </c>
      <c r="E10" s="12">
        <v>15016</v>
      </c>
      <c r="F10" s="13">
        <v>19.399999999999999</v>
      </c>
      <c r="G10" s="15">
        <v>15.890449341935536</v>
      </c>
    </row>
    <row r="11" spans="1:7" x14ac:dyDescent="0.15">
      <c r="A11" s="1" t="s">
        <v>10</v>
      </c>
      <c r="B11" s="2">
        <f>AVERAGE((B8:B10))</f>
        <v>120.97448200000001</v>
      </c>
      <c r="C11" s="2">
        <f t="shared" ref="C11:G11" si="0">AVERAGE((C8:C10))</f>
        <v>8.0237336666666668</v>
      </c>
      <c r="D11" s="2">
        <f t="shared" si="0"/>
        <v>6.6326384196802897</v>
      </c>
      <c r="E11" s="2">
        <f t="shared" si="0"/>
        <v>15005</v>
      </c>
      <c r="F11" s="2">
        <f t="shared" si="0"/>
        <v>18.466666666666665</v>
      </c>
      <c r="G11" s="2">
        <f t="shared" si="0"/>
        <v>15.260645397161746</v>
      </c>
    </row>
    <row r="12" spans="1:7" x14ac:dyDescent="0.15">
      <c r="A12" s="12"/>
      <c r="B12" s="13"/>
      <c r="C12" s="13"/>
      <c r="D12" s="14"/>
      <c r="E12" s="12"/>
      <c r="F12" s="13"/>
      <c r="G12" s="15"/>
    </row>
    <row r="13" spans="1:7" x14ac:dyDescent="0.15">
      <c r="A13" s="12" t="s">
        <v>11</v>
      </c>
      <c r="B13" s="13">
        <v>112.87279700000001</v>
      </c>
      <c r="C13" s="13">
        <v>6.1960610000000003</v>
      </c>
      <c r="D13" s="14">
        <v>5.4894192087753435</v>
      </c>
      <c r="E13" s="12">
        <v>11768</v>
      </c>
      <c r="F13" s="13">
        <v>18.100000000000001</v>
      </c>
      <c r="G13" s="15">
        <v>16.035750403172873</v>
      </c>
    </row>
    <row r="14" spans="1:7" x14ac:dyDescent="0.15">
      <c r="A14" s="12" t="s">
        <v>12</v>
      </c>
      <c r="B14" s="13">
        <v>115.557492</v>
      </c>
      <c r="C14" s="13">
        <v>6.276993</v>
      </c>
      <c r="D14" s="14">
        <v>5.4319221465969516</v>
      </c>
      <c r="E14" s="12">
        <v>12310</v>
      </c>
      <c r="F14" s="13">
        <v>17.5</v>
      </c>
      <c r="G14" s="15">
        <v>15.143976991124038</v>
      </c>
    </row>
    <row r="15" spans="1:7" x14ac:dyDescent="0.15">
      <c r="A15" s="12" t="s">
        <v>13</v>
      </c>
      <c r="B15" s="13">
        <v>110.016532</v>
      </c>
      <c r="C15" s="13">
        <v>6.3546490000000002</v>
      </c>
      <c r="D15" s="14">
        <v>5.77608554321636</v>
      </c>
      <c r="E15" s="12">
        <v>12682</v>
      </c>
      <c r="F15" s="13">
        <v>19.100000000000001</v>
      </c>
      <c r="G15" s="15">
        <v>17.361027159081875</v>
      </c>
    </row>
    <row r="16" spans="1:7" x14ac:dyDescent="0.15">
      <c r="A16" s="1" t="s">
        <v>14</v>
      </c>
      <c r="B16" s="2">
        <f>AVERAGE((B13:B15))</f>
        <v>112.815607</v>
      </c>
      <c r="C16" s="2">
        <f t="shared" ref="C16:G16" si="1">AVERAGE((C13:C15))</f>
        <v>6.2759010000000002</v>
      </c>
      <c r="D16" s="2">
        <f t="shared" si="1"/>
        <v>5.5658089661962187</v>
      </c>
      <c r="E16" s="2">
        <f t="shared" si="1"/>
        <v>12253.333333333334</v>
      </c>
      <c r="F16" s="2">
        <f t="shared" si="1"/>
        <v>18.233333333333334</v>
      </c>
      <c r="G16" s="2">
        <f t="shared" si="1"/>
        <v>16.180251517792929</v>
      </c>
    </row>
    <row r="17" spans="1:7" x14ac:dyDescent="0.15">
      <c r="A17" s="12"/>
      <c r="B17" s="13"/>
      <c r="C17" s="13"/>
      <c r="D17" s="14"/>
      <c r="E17" s="12"/>
      <c r="F17" s="13"/>
      <c r="G17" s="15"/>
    </row>
    <row r="18" spans="1:7" x14ac:dyDescent="0.15">
      <c r="A18" s="12" t="s">
        <v>15</v>
      </c>
      <c r="B18" s="13">
        <v>114.558114</v>
      </c>
      <c r="C18" s="13">
        <v>7.0626189999999998</v>
      </c>
      <c r="D18" s="14">
        <v>6.1650971314000502</v>
      </c>
      <c r="E18" s="12">
        <v>13894</v>
      </c>
      <c r="F18" s="13">
        <v>18.3</v>
      </c>
      <c r="G18" s="15">
        <v>15.97442499795344</v>
      </c>
    </row>
    <row r="19" spans="1:7" x14ac:dyDescent="0.15">
      <c r="A19" s="12" t="s">
        <v>16</v>
      </c>
      <c r="B19" s="13">
        <v>113.736925</v>
      </c>
      <c r="C19" s="13">
        <v>5.8520640000000004</v>
      </c>
      <c r="D19" s="14">
        <v>5.1452630708980402</v>
      </c>
      <c r="E19" s="12">
        <v>12602</v>
      </c>
      <c r="F19" s="13">
        <v>19.899999999999999</v>
      </c>
      <c r="G19" s="15">
        <v>17.496516632571172</v>
      </c>
    </row>
    <row r="20" spans="1:7" x14ac:dyDescent="0.15">
      <c r="A20" s="12" t="s">
        <v>17</v>
      </c>
      <c r="B20" s="13">
        <v>115.23881900000001</v>
      </c>
      <c r="C20" s="13">
        <v>6.6507889999999996</v>
      </c>
      <c r="D20" s="14">
        <v>5.7713095792833489</v>
      </c>
      <c r="E20" s="12">
        <v>13052</v>
      </c>
      <c r="F20" s="13">
        <v>19</v>
      </c>
      <c r="G20" s="15">
        <v>16.487499754748441</v>
      </c>
    </row>
    <row r="21" spans="1:7" x14ac:dyDescent="0.15">
      <c r="A21" s="1" t="s">
        <v>18</v>
      </c>
      <c r="B21" s="2">
        <f>AVERAGE(B18:B20)</f>
        <v>114.511286</v>
      </c>
      <c r="C21" s="2">
        <f t="shared" ref="C21:G21" si="2">AVERAGE(C18:C20)</f>
        <v>6.5218239999999996</v>
      </c>
      <c r="D21" s="2">
        <f t="shared" si="2"/>
        <v>5.6938899271938128</v>
      </c>
      <c r="E21" s="2">
        <f t="shared" si="2"/>
        <v>13182.666666666666</v>
      </c>
      <c r="F21" s="2">
        <f t="shared" si="2"/>
        <v>19.066666666666666</v>
      </c>
      <c r="G21" s="2">
        <f t="shared" si="2"/>
        <v>16.652813795091017</v>
      </c>
    </row>
    <row r="22" spans="1:7" x14ac:dyDescent="0.15">
      <c r="A22" s="12"/>
      <c r="B22" s="13"/>
      <c r="C22" s="13"/>
      <c r="D22" s="14"/>
      <c r="E22" s="12"/>
      <c r="F22" s="13"/>
      <c r="G22" s="15"/>
    </row>
    <row r="23" spans="1:7" x14ac:dyDescent="0.15">
      <c r="A23" s="3" t="s">
        <v>19</v>
      </c>
      <c r="B23" s="16">
        <v>189.55051599999999</v>
      </c>
      <c r="C23" s="16">
        <v>16.724377</v>
      </c>
      <c r="D23" s="17">
        <v>8.8231769999999994</v>
      </c>
      <c r="E23" s="18">
        <v>28075</v>
      </c>
      <c r="F23" s="18" t="s">
        <v>20</v>
      </c>
      <c r="G23" s="18" t="s">
        <v>20</v>
      </c>
    </row>
    <row r="25" spans="1:7" x14ac:dyDescent="0.15">
      <c r="A25" s="4" t="s">
        <v>21</v>
      </c>
    </row>
  </sheetData>
  <mergeCells count="5">
    <mergeCell ref="A6:A7"/>
    <mergeCell ref="B6:B7"/>
    <mergeCell ref="C6:E6"/>
    <mergeCell ref="F6:G6"/>
    <mergeCell ref="A1:G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die Ho</dc:creator>
  <cp:lastModifiedBy>Microsoft Office User</cp:lastModifiedBy>
  <dcterms:created xsi:type="dcterms:W3CDTF">2021-09-16T19:25:23Z</dcterms:created>
  <dcterms:modified xsi:type="dcterms:W3CDTF">2021-09-24T17:14:50Z</dcterms:modified>
</cp:coreProperties>
</file>